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oya/OneDrive - Kyushu University/OneDriveSync/Research/HCV_Kitagawa/manuscript/投稿_plosbiol/finaldraft/data/"/>
    </mc:Choice>
  </mc:AlternateContent>
  <xr:revisionPtr revIDLastSave="0" documentId="13_ncr:1_{0C12F6EB-6340-CB4F-B5DD-7A670D6252AB}" xr6:coauthVersionLast="45" xr6:coauthVersionMax="45" xr10:uidLastSave="{00000000-0000-0000-0000-000000000000}"/>
  <bookViews>
    <workbookView xWindow="-920" yWindow="-22720" windowWidth="27900" windowHeight="16940" activeTab="1" xr2:uid="{68B39ACD-4401-0E48-B14A-D13628712941}"/>
  </bookViews>
  <sheets>
    <sheet name="Fig S3A" sheetId="1" r:id="rId1"/>
    <sheet name="Fig S3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" i="1" l="1"/>
  <c r="N3" i="1" s="1"/>
  <c r="F4" i="2"/>
  <c r="H4" i="2" s="1"/>
  <c r="E4" i="2"/>
  <c r="G4" i="2" s="1"/>
  <c r="F3" i="2"/>
  <c r="H3" i="2" s="1"/>
  <c r="E3" i="2"/>
  <c r="G3" i="2" s="1"/>
  <c r="O6" i="1"/>
  <c r="N6" i="1"/>
  <c r="L6" i="1"/>
  <c r="O5" i="1"/>
  <c r="L5" i="1"/>
  <c r="N5" i="1" s="1"/>
  <c r="O4" i="1"/>
  <c r="N4" i="1"/>
  <c r="M4" i="1"/>
  <c r="L4" i="1"/>
  <c r="M3" i="1"/>
  <c r="O3" i="1" s="1"/>
</calcChain>
</file>

<file path=xl/sharedStrings.xml><?xml version="1.0" encoding="utf-8"?>
<sst xmlns="http://schemas.openxmlformats.org/spreadsheetml/2006/main" count="32" uniqueCount="22">
  <si>
    <t>72h</t>
  </si>
  <si>
    <t>(average)</t>
    <phoneticPr fontId="1"/>
  </si>
  <si>
    <t>(SD)</t>
    <phoneticPr fontId="1"/>
  </si>
  <si>
    <t>(average-fold)</t>
    <phoneticPr fontId="1"/>
  </si>
  <si>
    <t>(SD-fold)</t>
    <phoneticPr fontId="1"/>
  </si>
  <si>
    <t>JFH1</t>
  </si>
  <si>
    <t>Jc1-n</t>
    <phoneticPr fontId="1"/>
  </si>
  <si>
    <t>JFH1+BFA</t>
  </si>
  <si>
    <t>Jc1+BFA</t>
  </si>
  <si>
    <t>N.C. AVERAGE</t>
  </si>
  <si>
    <t>Replicate 1</t>
    <phoneticPr fontId="1"/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luc activity</t>
    <phoneticPr fontId="1"/>
  </si>
  <si>
    <t>Extracellular HCV RNA (copies/well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A071E-AC54-AD46-89DA-35154733417B}">
  <dimension ref="A1:O7"/>
  <sheetViews>
    <sheetView workbookViewId="0">
      <selection activeCell="B2" sqref="B2"/>
    </sheetView>
  </sheetViews>
  <sheetFormatPr baseColWidth="10" defaultRowHeight="20"/>
  <sheetData>
    <row r="1" spans="1:15">
      <c r="A1" s="1" t="s">
        <v>0</v>
      </c>
      <c r="B1" s="1" t="s">
        <v>20</v>
      </c>
    </row>
    <row r="2" spans="1:15">
      <c r="A2" s="1"/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 t="s">
        <v>19</v>
      </c>
      <c r="L2" s="1" t="s">
        <v>1</v>
      </c>
      <c r="M2" s="1" t="s">
        <v>2</v>
      </c>
      <c r="N2" s="1" t="s">
        <v>3</v>
      </c>
      <c r="O2" s="1" t="s">
        <v>4</v>
      </c>
    </row>
    <row r="3" spans="1:15">
      <c r="A3" s="1" t="s">
        <v>5</v>
      </c>
      <c r="B3" s="1">
        <v>25106.75</v>
      </c>
      <c r="C3" s="1">
        <v>24896.75</v>
      </c>
      <c r="D3" s="1">
        <v>21601.75</v>
      </c>
      <c r="E3" s="1">
        <v>30719.749999999996</v>
      </c>
      <c r="F3" s="1">
        <v>30181.749999999996</v>
      </c>
      <c r="G3" s="1">
        <v>27054.75</v>
      </c>
      <c r="H3" s="1">
        <v>28441.75</v>
      </c>
      <c r="I3" s="1">
        <v>25650.749999999996</v>
      </c>
      <c r="J3" s="1">
        <v>34731.75</v>
      </c>
      <c r="K3" s="1">
        <v>35383.75</v>
      </c>
      <c r="L3" s="1">
        <f>AVERAGE(B3:K3)</f>
        <v>28376.95</v>
      </c>
      <c r="M3" s="1">
        <f>STDEV(B3:K3)</f>
        <v>4423.656828160767</v>
      </c>
      <c r="N3" s="1">
        <f>L3/28376.95</f>
        <v>1</v>
      </c>
      <c r="O3" s="1">
        <f t="shared" ref="O3:O6" si="0">M3/28376.95</f>
        <v>0.15588908702875984</v>
      </c>
    </row>
    <row r="4" spans="1:15">
      <c r="A4" s="1" t="s">
        <v>6</v>
      </c>
      <c r="B4" s="1">
        <v>40837.75</v>
      </c>
      <c r="C4" s="1">
        <v>46559.75</v>
      </c>
      <c r="D4" s="1">
        <v>42184.75</v>
      </c>
      <c r="E4" s="1">
        <v>54652.749999999993</v>
      </c>
      <c r="F4" s="1">
        <v>40577.75</v>
      </c>
      <c r="G4" s="1">
        <v>44719.75</v>
      </c>
      <c r="H4" s="1">
        <v>50635.75</v>
      </c>
      <c r="I4" s="1">
        <v>40597.75</v>
      </c>
      <c r="J4" s="1">
        <v>52638.75</v>
      </c>
      <c r="K4" s="1">
        <v>54986.75</v>
      </c>
      <c r="L4" s="1">
        <f t="shared" ref="L4:L6" si="1">AVERAGE(B4:K4)</f>
        <v>46839.15</v>
      </c>
      <c r="M4" s="1">
        <f>STDEV(B4:K4)</f>
        <v>5924.4843038585932</v>
      </c>
      <c r="N4" s="1">
        <f t="shared" ref="N4:N6" si="2">L4/28376.95</f>
        <v>1.6506055090487173</v>
      </c>
      <c r="O4" s="1">
        <f t="shared" si="0"/>
        <v>0.20877805063118457</v>
      </c>
    </row>
    <row r="5" spans="1:15">
      <c r="A5" s="1" t="s">
        <v>7</v>
      </c>
      <c r="B5" s="1">
        <v>1191.75</v>
      </c>
      <c r="C5" s="1">
        <v>1705.75</v>
      </c>
      <c r="D5" s="1">
        <v>1611.7500000000002</v>
      </c>
      <c r="E5" s="1">
        <v>2241.75</v>
      </c>
      <c r="F5" s="1">
        <v>2027.75</v>
      </c>
      <c r="G5" s="1">
        <v>2433.75</v>
      </c>
      <c r="H5" s="1">
        <v>3337.7500000000005</v>
      </c>
      <c r="I5" s="1">
        <v>1557.75</v>
      </c>
      <c r="J5" s="1">
        <v>3101.7499999999995</v>
      </c>
      <c r="K5" s="1">
        <v>2023.75</v>
      </c>
      <c r="L5" s="1">
        <f t="shared" si="1"/>
        <v>2123.35</v>
      </c>
      <c r="M5" s="1"/>
      <c r="N5" s="1">
        <f t="shared" si="2"/>
        <v>7.4826575794791184E-2</v>
      </c>
      <c r="O5" s="1">
        <f t="shared" si="0"/>
        <v>0</v>
      </c>
    </row>
    <row r="6" spans="1:15">
      <c r="A6" s="1" t="s">
        <v>8</v>
      </c>
      <c r="B6" s="1">
        <v>4271.75</v>
      </c>
      <c r="C6" s="1">
        <v>3089.75</v>
      </c>
      <c r="D6" s="1">
        <v>3325.75</v>
      </c>
      <c r="E6" s="1">
        <v>2473.75</v>
      </c>
      <c r="F6" s="1">
        <v>2693.75</v>
      </c>
      <c r="G6" s="1">
        <v>2119.75</v>
      </c>
      <c r="H6" s="1">
        <v>2721.75</v>
      </c>
      <c r="I6" s="1">
        <v>3355.7500000000005</v>
      </c>
      <c r="J6" s="1">
        <v>6171.75</v>
      </c>
      <c r="K6" s="1">
        <v>6633.75</v>
      </c>
      <c r="L6" s="1">
        <f t="shared" si="1"/>
        <v>3685.75</v>
      </c>
      <c r="M6" s="1"/>
      <c r="N6" s="1">
        <f t="shared" si="2"/>
        <v>0.12988534708627952</v>
      </c>
      <c r="O6" s="1">
        <f t="shared" si="0"/>
        <v>0</v>
      </c>
    </row>
    <row r="7" spans="1:15">
      <c r="A7" s="1" t="s">
        <v>9</v>
      </c>
      <c r="B7" s="1">
        <v>264.25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1E26E-0712-A747-B452-6936F682F0FA}">
  <dimension ref="A1:H4"/>
  <sheetViews>
    <sheetView tabSelected="1" workbookViewId="0">
      <selection activeCell="B2" sqref="B2"/>
    </sheetView>
  </sheetViews>
  <sheetFormatPr baseColWidth="10" defaultRowHeight="20"/>
  <sheetData>
    <row r="1" spans="1:8">
      <c r="A1" s="1" t="s">
        <v>0</v>
      </c>
      <c r="B1" s="1" t="s">
        <v>21</v>
      </c>
    </row>
    <row r="2" spans="1:8">
      <c r="A2" s="1"/>
      <c r="B2" t="s">
        <v>10</v>
      </c>
      <c r="C2" t="s">
        <v>11</v>
      </c>
      <c r="D2" t="s">
        <v>12</v>
      </c>
      <c r="E2" s="1" t="s">
        <v>1</v>
      </c>
      <c r="F2" s="1" t="s">
        <v>2</v>
      </c>
      <c r="G2" s="1" t="s">
        <v>3</v>
      </c>
      <c r="H2" s="1" t="s">
        <v>4</v>
      </c>
    </row>
    <row r="3" spans="1:8">
      <c r="A3" s="1" t="s">
        <v>5</v>
      </c>
      <c r="B3" s="1">
        <v>725197.93526785716</v>
      </c>
      <c r="C3" s="1">
        <v>676156.38950892852</v>
      </c>
      <c r="D3" s="1">
        <v>731398.32589285716</v>
      </c>
      <c r="E3" s="1">
        <f>AVERAGE(B3:D3)</f>
        <v>710917.5502232142</v>
      </c>
      <c r="F3" s="1">
        <f>STDEV(B3:D3)</f>
        <v>30263.260426281726</v>
      </c>
      <c r="G3" s="1">
        <f>E3/710917.6</f>
        <v>0.99999992998234144</v>
      </c>
      <c r="H3" s="1">
        <f t="shared" ref="H3:H4" si="0">F3/710917.6</f>
        <v>4.2569294143627513E-2</v>
      </c>
    </row>
    <row r="4" spans="1:8">
      <c r="A4" s="1" t="s">
        <v>6</v>
      </c>
      <c r="B4" s="1">
        <v>4524204.2410714282</v>
      </c>
      <c r="C4" s="1">
        <v>5289985.3794642854</v>
      </c>
      <c r="D4" s="1">
        <v>3593683.59375</v>
      </c>
      <c r="E4" s="1">
        <f>AVERAGE(B4:D4)</f>
        <v>4469291.0714285709</v>
      </c>
      <c r="F4" s="1">
        <f>STDEV(B4:D4)</f>
        <v>849483.09530239564</v>
      </c>
      <c r="G4" s="1">
        <f>E4/710917.6</f>
        <v>6.2866513241880231</v>
      </c>
      <c r="H4" s="1">
        <f t="shared" si="0"/>
        <v>1.194910767861698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 S3A</vt:lpstr>
      <vt:lpstr>Fig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ya Iwanami</dc:creator>
  <cp:lastModifiedBy>Shoya Iwanami</cp:lastModifiedBy>
  <dcterms:created xsi:type="dcterms:W3CDTF">2020-05-27T05:58:52Z</dcterms:created>
  <dcterms:modified xsi:type="dcterms:W3CDTF">2020-05-27T06:03:07Z</dcterms:modified>
</cp:coreProperties>
</file>